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krithika/Dropbox/nanopore-runs/run_2017_02_11/paper/g3.revision.190219/som/"/>
    </mc:Choice>
  </mc:AlternateContent>
  <bookViews>
    <workbookView xWindow="240" yWindow="460" windowWidth="25360" windowHeight="158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D27" i="1"/>
  <c r="G26" i="1"/>
  <c r="F26" i="1"/>
  <c r="G23" i="1"/>
  <c r="F23" i="1"/>
  <c r="E34" i="1"/>
  <c r="G34" i="1"/>
  <c r="D34" i="1"/>
  <c r="F34" i="1"/>
  <c r="G33" i="1"/>
  <c r="F33" i="1"/>
  <c r="G32" i="1"/>
  <c r="F32" i="1"/>
  <c r="G31" i="1"/>
  <c r="F31" i="1"/>
  <c r="G30" i="1"/>
  <c r="F30" i="1"/>
  <c r="G29" i="1"/>
  <c r="F29" i="1"/>
  <c r="G27" i="1"/>
  <c r="F27" i="1"/>
  <c r="G25" i="1"/>
  <c r="F25" i="1"/>
  <c r="G24" i="1"/>
  <c r="F24" i="1"/>
  <c r="G16" i="1"/>
  <c r="F16" i="1"/>
  <c r="E21" i="1"/>
  <c r="G21" i="1"/>
  <c r="D21" i="1"/>
  <c r="F21" i="1"/>
  <c r="G20" i="1"/>
  <c r="F20" i="1"/>
  <c r="G19" i="1"/>
  <c r="F19" i="1"/>
  <c r="G18" i="1"/>
  <c r="F18" i="1"/>
  <c r="G17" i="1"/>
  <c r="F17" i="1"/>
  <c r="E14" i="1"/>
  <c r="G14" i="1"/>
  <c r="D14" i="1"/>
  <c r="F14" i="1"/>
  <c r="G13" i="1"/>
  <c r="F13" i="1"/>
  <c r="G12" i="1"/>
  <c r="F12" i="1"/>
  <c r="E10" i="1"/>
  <c r="G10" i="1"/>
  <c r="D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B29" i="1"/>
</calcChain>
</file>

<file path=xl/sharedStrings.xml><?xml version="1.0" encoding="utf-8"?>
<sst xmlns="http://schemas.openxmlformats.org/spreadsheetml/2006/main" count="37" uniqueCount="33">
  <si>
    <t>PAO1-tig00000001</t>
  </si>
  <si>
    <t>PAO1-tig00000003</t>
  </si>
  <si>
    <t>PAO1-tig00000117</t>
  </si>
  <si>
    <t>PAO1-tig00026549</t>
  </si>
  <si>
    <t>PAO1-tig00026557</t>
  </si>
  <si>
    <t>PAO1-tig00026560</t>
  </si>
  <si>
    <t>PAO1-tig00198536</t>
  </si>
  <si>
    <t>PAO2-tig00000001</t>
  </si>
  <si>
    <t>PAO2-tig00000013</t>
  </si>
  <si>
    <t>PAO3A-tig00000003</t>
  </si>
  <si>
    <t>PAO3A-tig00000024</t>
  </si>
  <si>
    <t>PAO3A-tig00000209</t>
  </si>
  <si>
    <t>PAO3A-tig00018026</t>
  </si>
  <si>
    <t>PAO3A-tig00139797</t>
  </si>
  <si>
    <t>PAO3B-tig00000024</t>
  </si>
  <si>
    <t>PAO3B-tig00000027</t>
  </si>
  <si>
    <t>PAO4-tig00000001</t>
  </si>
  <si>
    <t>PAO4-tig00000030</t>
  </si>
  <si>
    <t>PAO4-tig00000046</t>
  </si>
  <si>
    <t>PAO4-tig00000079</t>
  </si>
  <si>
    <t>PAO4-tig00000228</t>
  </si>
  <si>
    <t>Genome</t>
  </si>
  <si>
    <t>#LR mapped to the genome</t>
  </si>
  <si>
    <t>#Input Reads</t>
  </si>
  <si>
    <t>Total</t>
  </si>
  <si>
    <t>#Reads Used in assembly</t>
  </si>
  <si>
    <t>%FromSubsetting</t>
  </si>
  <si>
    <t>%FromMappingToGenome</t>
  </si>
  <si>
    <r>
      <t>PAO3B-tig00000003</t>
    </r>
    <r>
      <rPr>
        <b/>
        <vertAlign val="superscript"/>
        <sz val="12"/>
        <color rgb="FFFF0000"/>
        <rFont val="Calibri"/>
        <scheme val="minor"/>
      </rPr>
      <t>a</t>
    </r>
  </si>
  <si>
    <r>
      <t>PAO3B-tig00157979</t>
    </r>
    <r>
      <rPr>
        <b/>
        <vertAlign val="superscript"/>
        <sz val="12"/>
        <color rgb="FFFF0000"/>
        <rFont val="Calibri"/>
        <scheme val="minor"/>
      </rPr>
      <t>a</t>
    </r>
  </si>
  <si>
    <r>
      <t xml:space="preserve">a </t>
    </r>
    <r>
      <rPr>
        <sz val="12"/>
        <color rgb="FF000000"/>
        <rFont val="Calibri"/>
        <family val="2"/>
        <scheme val="minor"/>
      </rPr>
      <t>Redundant genomes included here to correctly estimate proportion of reads generating putative genomes in PAO3B data</t>
    </r>
  </si>
  <si>
    <t>Table S4: Number of reads used in generating long read genomes categorised by data set</t>
  </si>
  <si>
    <t>#LR mapped to genome after subsetting from LR2contigs 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vertAlign val="superscript"/>
      <sz val="12"/>
      <color rgb="FFFF0000"/>
      <name val="Calibri"/>
      <scheme val="minor"/>
    </font>
    <font>
      <vertAlign val="superscript"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ashed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 style="medium">
        <color auto="1"/>
      </top>
      <bottom/>
      <diagonal/>
    </border>
  </borders>
  <cellStyleXfs count="1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3" fontId="2" fillId="0" borderId="0" xfId="0" applyNumberFormat="1" applyFont="1" applyBorder="1" applyAlignment="1"/>
    <xf numFmtId="3" fontId="2" fillId="0" borderId="1" xfId="0" applyNumberFormat="1" applyFont="1" applyBorder="1" applyAlignment="1"/>
    <xf numFmtId="3" fontId="0" fillId="0" borderId="0" xfId="0" applyNumberFormat="1" applyAlignment="1"/>
    <xf numFmtId="0" fontId="1" fillId="0" borderId="0" xfId="0" applyFont="1"/>
    <xf numFmtId="0" fontId="1" fillId="0" borderId="2" xfId="0" applyFont="1" applyBorder="1"/>
    <xf numFmtId="0" fontId="2" fillId="0" borderId="0" xfId="0" applyFont="1" applyBorder="1"/>
    <xf numFmtId="0" fontId="2" fillId="0" borderId="3" xfId="0" applyFont="1" applyBorder="1"/>
    <xf numFmtId="3" fontId="0" fillId="0" borderId="0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Fill="1" applyBorder="1"/>
    <xf numFmtId="164" fontId="2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3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3" fontId="4" fillId="0" borderId="0" xfId="0" applyNumberFormat="1" applyFont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3" fontId="0" fillId="0" borderId="0" xfId="0" applyNumberFormat="1" applyFill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7" fillId="0" borderId="0" xfId="0" applyFont="1" applyBorder="1"/>
    <xf numFmtId="3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7" fillId="0" borderId="3" xfId="0" applyFont="1" applyBorder="1"/>
    <xf numFmtId="3" fontId="7" fillId="0" borderId="3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9" fillId="0" borderId="0" xfId="0" applyFont="1" applyFill="1" applyBorder="1"/>
    <xf numFmtId="3" fontId="7" fillId="0" borderId="4" xfId="0" applyNumberFormat="1" applyFont="1" applyBorder="1" applyAlignment="1">
      <alignment horizont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activeCell="E3" sqref="E3"/>
    </sheetView>
  </sheetViews>
  <sheetFormatPr baseColWidth="10" defaultRowHeight="16" x14ac:dyDescent="0.2"/>
  <cols>
    <col min="1" max="1" width="19.33203125" customWidth="1"/>
    <col min="2" max="2" width="12.1640625" style="24" bestFit="1" customWidth="1"/>
    <col min="3" max="3" width="22.1640625" style="24" bestFit="1" customWidth="1"/>
    <col min="4" max="4" width="24.33203125" style="24" customWidth="1"/>
    <col min="5" max="5" width="53" style="24" customWidth="1"/>
    <col min="6" max="6" width="23.5" style="24" bestFit="1" customWidth="1"/>
    <col min="7" max="7" width="15.83203125" style="24" bestFit="1" customWidth="1"/>
  </cols>
  <sheetData>
    <row r="1" spans="1:8" x14ac:dyDescent="0.2">
      <c r="A1" s="4" t="s">
        <v>31</v>
      </c>
      <c r="B1" s="20"/>
      <c r="C1" s="20"/>
      <c r="F1" s="32"/>
    </row>
    <row r="2" spans="1:8" ht="17" thickBot="1" x14ac:dyDescent="0.25">
      <c r="A2" s="5" t="s">
        <v>21</v>
      </c>
      <c r="B2" s="18" t="s">
        <v>23</v>
      </c>
      <c r="C2" s="18" t="s">
        <v>25</v>
      </c>
      <c r="D2" s="18" t="s">
        <v>22</v>
      </c>
      <c r="E2" s="18" t="s">
        <v>32</v>
      </c>
      <c r="F2" s="19" t="s">
        <v>27</v>
      </c>
      <c r="G2" s="18" t="s">
        <v>26</v>
      </c>
    </row>
    <row r="3" spans="1:8" x14ac:dyDescent="0.2">
      <c r="A3" s="6" t="s">
        <v>0</v>
      </c>
      <c r="B3" s="10">
        <v>695348</v>
      </c>
      <c r="C3" s="8">
        <v>577472</v>
      </c>
      <c r="D3" s="8">
        <v>255609</v>
      </c>
      <c r="E3" s="8">
        <v>220448</v>
      </c>
      <c r="F3" s="15">
        <f>D3/C3*100</f>
        <v>44.263444807713618</v>
      </c>
      <c r="G3" s="16">
        <f>E3/C3*100</f>
        <v>38.174664745650006</v>
      </c>
      <c r="H3" s="1"/>
    </row>
    <row r="4" spans="1:8" x14ac:dyDescent="0.2">
      <c r="A4" s="6" t="s">
        <v>1</v>
      </c>
      <c r="B4" s="10">
        <v>695348</v>
      </c>
      <c r="C4" s="8">
        <v>577472</v>
      </c>
      <c r="D4" s="8">
        <v>12166</v>
      </c>
      <c r="E4" s="8">
        <v>7098</v>
      </c>
      <c r="F4" s="15">
        <f t="shared" ref="F4:F9" si="0">D4/C4*100</f>
        <v>2.1067688130333591</v>
      </c>
      <c r="G4" s="16">
        <f t="shared" ref="G4:G9" si="1">E4/C4*100</f>
        <v>1.2291505042668736</v>
      </c>
    </row>
    <row r="5" spans="1:8" x14ac:dyDescent="0.2">
      <c r="A5" s="6" t="s">
        <v>2</v>
      </c>
      <c r="B5" s="10">
        <v>695348</v>
      </c>
      <c r="C5" s="8">
        <v>577472</v>
      </c>
      <c r="D5" s="8">
        <v>11101</v>
      </c>
      <c r="E5" s="8">
        <v>7580</v>
      </c>
      <c r="F5" s="15">
        <f t="shared" si="0"/>
        <v>1.9223442868225644</v>
      </c>
      <c r="G5" s="16">
        <f t="shared" si="1"/>
        <v>1.3126177546270641</v>
      </c>
    </row>
    <row r="6" spans="1:8" x14ac:dyDescent="0.2">
      <c r="A6" s="6" t="s">
        <v>3</v>
      </c>
      <c r="B6" s="10">
        <v>695348</v>
      </c>
      <c r="C6" s="8">
        <v>577472</v>
      </c>
      <c r="D6" s="8">
        <v>41751</v>
      </c>
      <c r="E6" s="8">
        <v>15911</v>
      </c>
      <c r="F6" s="15">
        <f t="shared" si="0"/>
        <v>7.2299609331707853</v>
      </c>
      <c r="G6" s="16">
        <f t="shared" si="1"/>
        <v>2.7552851047323506</v>
      </c>
    </row>
    <row r="7" spans="1:8" x14ac:dyDescent="0.2">
      <c r="A7" s="6" t="s">
        <v>4</v>
      </c>
      <c r="B7" s="10">
        <v>695348</v>
      </c>
      <c r="C7" s="8">
        <v>577472</v>
      </c>
      <c r="D7" s="8">
        <v>28521</v>
      </c>
      <c r="E7" s="8">
        <v>16827</v>
      </c>
      <c r="F7" s="15">
        <f t="shared" si="0"/>
        <v>4.9389407624958439</v>
      </c>
      <c r="G7" s="16">
        <f t="shared" si="1"/>
        <v>2.913907514130555</v>
      </c>
    </row>
    <row r="8" spans="1:8" x14ac:dyDescent="0.2">
      <c r="A8" s="6" t="s">
        <v>5</v>
      </c>
      <c r="B8" s="10">
        <v>695348</v>
      </c>
      <c r="C8" s="8">
        <v>577472</v>
      </c>
      <c r="D8" s="8">
        <v>32268</v>
      </c>
      <c r="E8" s="8">
        <v>28480</v>
      </c>
      <c r="F8" s="15">
        <f t="shared" si="0"/>
        <v>5.5878033913332601</v>
      </c>
      <c r="G8" s="16">
        <f t="shared" si="1"/>
        <v>4.9318408511581513</v>
      </c>
    </row>
    <row r="9" spans="1:8" x14ac:dyDescent="0.2">
      <c r="A9" s="7" t="s">
        <v>6</v>
      </c>
      <c r="B9" s="11">
        <v>695348</v>
      </c>
      <c r="C9" s="9">
        <v>577472</v>
      </c>
      <c r="D9" s="9">
        <v>27267</v>
      </c>
      <c r="E9" s="9">
        <v>23563</v>
      </c>
      <c r="F9" s="33">
        <f t="shared" si="0"/>
        <v>4.7217873767039791</v>
      </c>
      <c r="G9" s="34">
        <f t="shared" si="1"/>
        <v>4.0803709963426797</v>
      </c>
    </row>
    <row r="10" spans="1:8" s="4" customFormat="1" x14ac:dyDescent="0.2">
      <c r="A10" s="13" t="s">
        <v>24</v>
      </c>
      <c r="B10" s="25">
        <v>695348</v>
      </c>
      <c r="C10" s="26">
        <v>577472</v>
      </c>
      <c r="D10" s="26">
        <f>SUM(D3:D9)</f>
        <v>408683</v>
      </c>
      <c r="E10" s="26">
        <f>SUM(E3:E9)</f>
        <v>319907</v>
      </c>
      <c r="F10" s="27">
        <f t="shared" ref="F10" si="2">D10/C10*100</f>
        <v>70.771050371273418</v>
      </c>
      <c r="G10" s="28">
        <f t="shared" ref="G10" si="3">E10/C10*100</f>
        <v>55.397837470907682</v>
      </c>
    </row>
    <row r="11" spans="1:8" ht="17" thickBot="1" x14ac:dyDescent="0.25">
      <c r="A11" s="5"/>
      <c r="B11" s="18"/>
      <c r="C11" s="18"/>
      <c r="D11" s="18"/>
      <c r="E11" s="18"/>
      <c r="F11" s="18"/>
      <c r="G11" s="18"/>
    </row>
    <row r="12" spans="1:8" x14ac:dyDescent="0.2">
      <c r="A12" s="6" t="s">
        <v>7</v>
      </c>
      <c r="B12" s="21">
        <v>87440</v>
      </c>
      <c r="C12" s="21">
        <v>56721</v>
      </c>
      <c r="D12" s="8">
        <v>20997</v>
      </c>
      <c r="E12" s="8">
        <v>14580</v>
      </c>
      <c r="F12" s="15">
        <f>D12/C12*100</f>
        <v>37.018035648172635</v>
      </c>
      <c r="G12" s="16">
        <f>E12/C12*100</f>
        <v>25.704765430792833</v>
      </c>
      <c r="H12" s="2"/>
    </row>
    <row r="13" spans="1:8" x14ac:dyDescent="0.2">
      <c r="A13" s="7" t="s">
        <v>8</v>
      </c>
      <c r="B13" s="22">
        <v>87440</v>
      </c>
      <c r="C13" s="22">
        <v>56721</v>
      </c>
      <c r="D13" s="9">
        <v>15634</v>
      </c>
      <c r="E13" s="9">
        <v>7251</v>
      </c>
      <c r="F13" s="33">
        <f>D13/C13*100</f>
        <v>27.562983727367289</v>
      </c>
      <c r="G13" s="34">
        <f>E13/C13*100</f>
        <v>12.783625112392235</v>
      </c>
    </row>
    <row r="14" spans="1:8" x14ac:dyDescent="0.2">
      <c r="A14" s="35" t="s">
        <v>24</v>
      </c>
      <c r="B14" s="36">
        <v>87440</v>
      </c>
      <c r="C14" s="36">
        <v>56721</v>
      </c>
      <c r="D14" s="26">
        <f>SUM(D12:D13)</f>
        <v>36631</v>
      </c>
      <c r="E14" s="26">
        <f>SUM(E12:E13)</f>
        <v>21831</v>
      </c>
      <c r="F14" s="27">
        <f>D14/C14*100</f>
        <v>64.581019375539924</v>
      </c>
      <c r="G14" s="28">
        <f>E14/C14*100</f>
        <v>38.488390543185062</v>
      </c>
    </row>
    <row r="15" spans="1:8" ht="17" thickBot="1" x14ac:dyDescent="0.25">
      <c r="A15" s="5"/>
      <c r="B15" s="18"/>
      <c r="C15" s="18"/>
      <c r="D15" s="18"/>
      <c r="E15" s="18"/>
      <c r="F15" s="18"/>
      <c r="G15" s="18"/>
    </row>
    <row r="16" spans="1:8" x14ac:dyDescent="0.2">
      <c r="A16" s="6" t="s">
        <v>9</v>
      </c>
      <c r="B16" s="21">
        <v>599675</v>
      </c>
      <c r="C16" s="21">
        <v>514118</v>
      </c>
      <c r="D16" s="8">
        <v>95781</v>
      </c>
      <c r="E16" s="8">
        <v>49716</v>
      </c>
      <c r="F16" s="15">
        <f t="shared" ref="F16:F21" si="4">D16/C16*100</f>
        <v>18.630158835131237</v>
      </c>
      <c r="G16" s="16">
        <f t="shared" ref="G16:G21" si="5">E16/C16*100</f>
        <v>9.6701535445170173</v>
      </c>
      <c r="H16" s="3"/>
    </row>
    <row r="17" spans="1:8" x14ac:dyDescent="0.2">
      <c r="A17" s="6" t="s">
        <v>10</v>
      </c>
      <c r="B17" s="21">
        <v>599675</v>
      </c>
      <c r="C17" s="21">
        <v>514118</v>
      </c>
      <c r="D17" s="8">
        <v>19643</v>
      </c>
      <c r="E17" s="8">
        <v>5090</v>
      </c>
      <c r="F17" s="15">
        <f t="shared" si="4"/>
        <v>3.8207182008799538</v>
      </c>
      <c r="G17" s="16">
        <f t="shared" si="5"/>
        <v>0.9900450869255697</v>
      </c>
    </row>
    <row r="18" spans="1:8" x14ac:dyDescent="0.2">
      <c r="A18" s="12" t="s">
        <v>11</v>
      </c>
      <c r="B18" s="23">
        <v>599675</v>
      </c>
      <c r="C18" s="23">
        <v>514118</v>
      </c>
      <c r="D18" s="30">
        <v>52303</v>
      </c>
      <c r="E18" s="8">
        <v>16186</v>
      </c>
      <c r="F18" s="15">
        <f t="shared" si="4"/>
        <v>10.173345418756005</v>
      </c>
      <c r="G18" s="16">
        <f t="shared" si="5"/>
        <v>3.148304474848187</v>
      </c>
    </row>
    <row r="19" spans="1:8" x14ac:dyDescent="0.2">
      <c r="A19" s="12" t="s">
        <v>12</v>
      </c>
      <c r="B19" s="23">
        <v>599675</v>
      </c>
      <c r="C19" s="23">
        <v>514118</v>
      </c>
      <c r="D19" s="8">
        <v>125187</v>
      </c>
      <c r="E19" s="8">
        <v>106395</v>
      </c>
      <c r="F19" s="15">
        <f t="shared" si="4"/>
        <v>24.349857425727166</v>
      </c>
      <c r="G19" s="16">
        <f t="shared" si="5"/>
        <v>20.694665427003141</v>
      </c>
    </row>
    <row r="20" spans="1:8" x14ac:dyDescent="0.2">
      <c r="A20" s="7" t="s">
        <v>13</v>
      </c>
      <c r="B20" s="22">
        <v>599675</v>
      </c>
      <c r="C20" s="22">
        <v>514118</v>
      </c>
      <c r="D20" s="9">
        <v>52917</v>
      </c>
      <c r="E20" s="9">
        <v>20773</v>
      </c>
      <c r="F20" s="33">
        <f t="shared" si="4"/>
        <v>10.29277325438907</v>
      </c>
      <c r="G20" s="34">
        <f t="shared" si="5"/>
        <v>4.0405121003349427</v>
      </c>
    </row>
    <row r="21" spans="1:8" x14ac:dyDescent="0.2">
      <c r="A21" s="35" t="s">
        <v>24</v>
      </c>
      <c r="B21" s="36">
        <v>599675</v>
      </c>
      <c r="C21" s="36">
        <v>514118</v>
      </c>
      <c r="D21" s="26">
        <f>SUM(D16:D20)</f>
        <v>345831</v>
      </c>
      <c r="E21" s="26">
        <f>SUM(E16:E20)</f>
        <v>198160</v>
      </c>
      <c r="F21" s="27">
        <f t="shared" si="4"/>
        <v>67.266853134883434</v>
      </c>
      <c r="G21" s="28">
        <f t="shared" si="5"/>
        <v>38.54368063362886</v>
      </c>
    </row>
    <row r="22" spans="1:8" ht="17" thickBot="1" x14ac:dyDescent="0.25">
      <c r="A22" s="5"/>
      <c r="B22" s="18"/>
      <c r="C22" s="18"/>
      <c r="D22" s="18"/>
      <c r="E22" s="18"/>
      <c r="F22" s="18"/>
      <c r="G22" s="18"/>
    </row>
    <row r="23" spans="1:8" ht="19" x14ac:dyDescent="0.2">
      <c r="A23" s="37" t="s">
        <v>28</v>
      </c>
      <c r="B23" s="38">
        <v>795220</v>
      </c>
      <c r="C23" s="38">
        <v>687039</v>
      </c>
      <c r="D23" s="47">
        <v>129258</v>
      </c>
      <c r="E23" s="47">
        <v>105890</v>
      </c>
      <c r="F23" s="39">
        <f>D23/C23*100</f>
        <v>18.813779130442377</v>
      </c>
      <c r="G23" s="39">
        <f>E23/C23*100</f>
        <v>15.412516611138525</v>
      </c>
    </row>
    <row r="24" spans="1:8" x14ac:dyDescent="0.2">
      <c r="A24" s="6" t="s">
        <v>14</v>
      </c>
      <c r="B24" s="10">
        <v>795220</v>
      </c>
      <c r="C24" s="8">
        <v>687039</v>
      </c>
      <c r="D24" s="8">
        <v>63688</v>
      </c>
      <c r="E24" s="8">
        <v>17214</v>
      </c>
      <c r="F24" s="15">
        <f>D24/C24*100</f>
        <v>9.2699249969797926</v>
      </c>
      <c r="G24" s="16">
        <f>E24/C24*100</f>
        <v>2.5055346203053976</v>
      </c>
    </row>
    <row r="25" spans="1:8" x14ac:dyDescent="0.2">
      <c r="A25" s="6" t="s">
        <v>15</v>
      </c>
      <c r="B25" s="10">
        <v>795220</v>
      </c>
      <c r="C25" s="10">
        <v>687039</v>
      </c>
      <c r="D25" s="8">
        <v>47875</v>
      </c>
      <c r="E25" s="8">
        <v>12108</v>
      </c>
      <c r="F25" s="15">
        <f>D25/C25*100</f>
        <v>6.968308931516261</v>
      </c>
      <c r="G25" s="16">
        <f>E25/C25*100</f>
        <v>1.7623453690401853</v>
      </c>
    </row>
    <row r="26" spans="1:8" ht="19" x14ac:dyDescent="0.2">
      <c r="A26" s="40" t="s">
        <v>29</v>
      </c>
      <c r="B26" s="41">
        <v>795220</v>
      </c>
      <c r="C26" s="41">
        <v>687039</v>
      </c>
      <c r="D26" s="41">
        <v>60017</v>
      </c>
      <c r="E26" s="41">
        <v>24862</v>
      </c>
      <c r="F26" s="42">
        <f>D26/C26*100</f>
        <v>8.7356030734790888</v>
      </c>
      <c r="G26" s="42">
        <f>E26/C26*100</f>
        <v>3.6187174236105957</v>
      </c>
    </row>
    <row r="27" spans="1:8" x14ac:dyDescent="0.2">
      <c r="A27" s="13" t="s">
        <v>24</v>
      </c>
      <c r="B27" s="29">
        <v>795220</v>
      </c>
      <c r="C27" s="29">
        <v>687039</v>
      </c>
      <c r="D27" s="26">
        <f>SUM(D23:D26)</f>
        <v>300838</v>
      </c>
      <c r="E27" s="26">
        <f>SUM(E23:E26)</f>
        <v>160074</v>
      </c>
      <c r="F27" s="27">
        <f>D27/C27*100</f>
        <v>43.787616132417519</v>
      </c>
      <c r="G27" s="28">
        <f>E27/C27*100</f>
        <v>23.299114024094703</v>
      </c>
    </row>
    <row r="28" spans="1:8" ht="17" thickBot="1" x14ac:dyDescent="0.25">
      <c r="A28" s="5"/>
      <c r="B28" s="18"/>
      <c r="C28" s="18"/>
      <c r="D28" s="18"/>
      <c r="E28" s="18"/>
      <c r="F28" s="18"/>
      <c r="G28" s="18"/>
    </row>
    <row r="29" spans="1:8" x14ac:dyDescent="0.2">
      <c r="A29" s="6" t="s">
        <v>16</v>
      </c>
      <c r="B29" s="8">
        <f>6738296/4</f>
        <v>1684574</v>
      </c>
      <c r="C29" s="8">
        <v>1489180</v>
      </c>
      <c r="D29" s="8">
        <v>256088</v>
      </c>
      <c r="E29" s="8">
        <v>43078</v>
      </c>
      <c r="F29" s="15">
        <f t="shared" ref="F29:F34" si="6">D29/C29*100</f>
        <v>17.196577982513865</v>
      </c>
      <c r="G29" s="16">
        <f t="shared" ref="G29:G34" si="7">E29/C29*100</f>
        <v>2.8927329134154367</v>
      </c>
      <c r="H29" s="3"/>
    </row>
    <row r="30" spans="1:8" x14ac:dyDescent="0.2">
      <c r="A30" s="6" t="s">
        <v>17</v>
      </c>
      <c r="B30" s="17">
        <v>1684574</v>
      </c>
      <c r="C30" s="17">
        <v>1489180</v>
      </c>
      <c r="D30" s="8">
        <v>143439</v>
      </c>
      <c r="E30" s="8">
        <v>59942</v>
      </c>
      <c r="F30" s="15">
        <f t="shared" si="6"/>
        <v>9.6320793994010128</v>
      </c>
      <c r="G30" s="16">
        <f t="shared" si="7"/>
        <v>4.0251682133791755</v>
      </c>
    </row>
    <row r="31" spans="1:8" x14ac:dyDescent="0.2">
      <c r="A31" s="6" t="s">
        <v>18</v>
      </c>
      <c r="B31" s="17">
        <v>1684574</v>
      </c>
      <c r="C31" s="17">
        <v>1489180</v>
      </c>
      <c r="D31" s="8">
        <v>709008</v>
      </c>
      <c r="E31" s="8">
        <v>257789</v>
      </c>
      <c r="F31" s="15">
        <f t="shared" si="6"/>
        <v>47.610631354168063</v>
      </c>
      <c r="G31" s="16">
        <f t="shared" si="7"/>
        <v>17.310801917833977</v>
      </c>
    </row>
    <row r="32" spans="1:8" x14ac:dyDescent="0.2">
      <c r="A32" s="6" t="s">
        <v>19</v>
      </c>
      <c r="B32" s="17">
        <v>1684574</v>
      </c>
      <c r="C32" s="17">
        <v>1489180</v>
      </c>
      <c r="D32" s="8">
        <v>24278</v>
      </c>
      <c r="E32" s="8">
        <v>15976</v>
      </c>
      <c r="F32" s="15">
        <f t="shared" si="6"/>
        <v>1.6302931814824266</v>
      </c>
      <c r="G32" s="16">
        <f t="shared" si="7"/>
        <v>1.072805167944775</v>
      </c>
    </row>
    <row r="33" spans="1:7" x14ac:dyDescent="0.2">
      <c r="A33" s="7" t="s">
        <v>20</v>
      </c>
      <c r="B33" s="11">
        <v>1684574</v>
      </c>
      <c r="C33" s="11">
        <v>1489180</v>
      </c>
      <c r="D33" s="9">
        <v>104705</v>
      </c>
      <c r="E33" s="9">
        <v>12409</v>
      </c>
      <c r="F33" s="33">
        <f t="shared" si="6"/>
        <v>7.031050645321586</v>
      </c>
      <c r="G33" s="34">
        <f t="shared" si="7"/>
        <v>0.83327737412535763</v>
      </c>
    </row>
    <row r="34" spans="1:7" x14ac:dyDescent="0.2">
      <c r="A34" s="14" t="s">
        <v>24</v>
      </c>
      <c r="B34" s="29">
        <v>1684574</v>
      </c>
      <c r="C34" s="29">
        <v>1489180</v>
      </c>
      <c r="D34" s="31">
        <f>SUM(D29:D33)</f>
        <v>1237518</v>
      </c>
      <c r="E34" s="31">
        <f>SUM(E29:E33)</f>
        <v>389194</v>
      </c>
      <c r="F34" s="27">
        <f t="shared" si="6"/>
        <v>83.100632562886958</v>
      </c>
      <c r="G34" s="28">
        <f t="shared" si="7"/>
        <v>26.134785586698722</v>
      </c>
    </row>
    <row r="35" spans="1:7" ht="17" thickBot="1" x14ac:dyDescent="0.25">
      <c r="A35" s="44"/>
      <c r="B35" s="45"/>
      <c r="C35" s="45"/>
      <c r="D35" s="45"/>
      <c r="E35" s="45"/>
      <c r="F35" s="45"/>
      <c r="G35" s="45"/>
    </row>
    <row r="36" spans="1:7" ht="19" x14ac:dyDescent="0.2">
      <c r="A36" s="46" t="s">
        <v>30</v>
      </c>
      <c r="E36" s="20"/>
      <c r="F36" s="43"/>
      <c r="G36" s="43"/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hika Arumugam</dc:creator>
  <cp:lastModifiedBy>Krithika Arumugam</cp:lastModifiedBy>
  <dcterms:created xsi:type="dcterms:W3CDTF">2020-02-27T14:04:28Z</dcterms:created>
  <dcterms:modified xsi:type="dcterms:W3CDTF">2020-03-05T03:41:06Z</dcterms:modified>
</cp:coreProperties>
</file>